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 VALUE FOR REAL TIME 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36">
  <si>
    <t xml:space="preserve">Table S2. Complete list of Ct values for the RT PCR </t>
  </si>
  <si>
    <t xml:space="preserve">Normal</t>
  </si>
  <si>
    <t xml:space="preserve">US</t>
  </si>
  <si>
    <t xml:space="preserve">δCt1</t>
  </si>
  <si>
    <t xml:space="preserve">ST</t>
  </si>
  <si>
    <t xml:space="preserve">δCt2</t>
  </si>
  <si>
    <t xml:space="preserve">δδCt</t>
  </si>
  <si>
    <t xml:space="preserve">RQ</t>
  </si>
  <si>
    <r>
      <rPr>
        <sz val="11"/>
        <color rgb="FF000000"/>
        <rFont val="Times New Roman"/>
        <family val="1"/>
      </rPr>
      <t xml:space="preserve">log</t>
    </r>
    <r>
      <rPr>
        <vertAlign val="subscript"/>
        <sz val="11"/>
        <color rgb="FF000000"/>
        <rFont val="Times New Roman"/>
        <family val="1"/>
      </rPr>
      <t xml:space="preserve">10</t>
    </r>
    <r>
      <rPr>
        <sz val="11"/>
        <color rgb="FF000000"/>
        <rFont val="Times New Roman"/>
        <family val="1"/>
      </rPr>
      <t xml:space="preserve"> (RQ)</t>
    </r>
  </si>
  <si>
    <t xml:space="preserve">KEY FOR THE TABLE</t>
  </si>
  <si>
    <t xml:space="preserve">ATF3</t>
  </si>
  <si>
    <t xml:space="preserve">Un stimulated control</t>
  </si>
  <si>
    <t xml:space="preserve">Axud1</t>
  </si>
  <si>
    <t xml:space="preserve">Anti-IgM stimulation condition</t>
  </si>
  <si>
    <t xml:space="preserve">CD274</t>
  </si>
  <si>
    <t xml:space="preserve">Unstimulated Sample's Ct value - Actin Ct Value of unstimulated Sample</t>
  </si>
  <si>
    <t xml:space="preserve">Ddit3</t>
  </si>
  <si>
    <t xml:space="preserve">Stimulated Sample's Ct value - Actin Ct Value of stimulated Sample</t>
  </si>
  <si>
    <t xml:space="preserve">Dusp2</t>
  </si>
  <si>
    <t xml:space="preserve">Stimulated Ct1 - Unstimulated Ct2</t>
  </si>
  <si>
    <t xml:space="preserve">RGS1</t>
  </si>
  <si>
    <t xml:space="preserve">RQ (Relative quantification)</t>
  </si>
  <si>
    <r>
      <rPr>
        <sz val="12"/>
        <color rgb="FF000000"/>
        <rFont val="Times New Roman"/>
        <family val="1"/>
      </rPr>
      <t xml:space="preserve">2</t>
    </r>
    <r>
      <rPr>
        <vertAlign val="superscript"/>
        <sz val="12"/>
        <color rgb="FF000000"/>
        <rFont val="Times New Roman"/>
        <family val="1"/>
      </rPr>
      <t xml:space="preserve">-(</t>
    </r>
    <r>
      <rPr>
        <vertAlign val="superscript"/>
        <sz val="12"/>
        <color rgb="FF000000"/>
        <rFont val="Symbol"/>
        <family val="1"/>
        <charset val="2"/>
      </rPr>
      <t xml:space="preserve">dd</t>
    </r>
    <r>
      <rPr>
        <vertAlign val="superscript"/>
        <sz val="12"/>
        <color rgb="FF000000"/>
        <rFont val="Times New Roman"/>
        <family val="1"/>
      </rPr>
      <t xml:space="preserve">Ct)</t>
    </r>
  </si>
  <si>
    <t xml:space="preserve">ZFP36</t>
  </si>
  <si>
    <t xml:space="preserve">Difference in the Ct value of the sample versus Actin control for unstimulated cells</t>
  </si>
  <si>
    <t xml:space="preserve">Gene Name</t>
  </si>
  <si>
    <t xml:space="preserve">KN62-US</t>
  </si>
  <si>
    <t xml:space="preserve">KN62-ST</t>
  </si>
  <si>
    <t xml:space="preserve">Difference in the Ct value of the sample versus Actin control for stimulated cells</t>
  </si>
  <si>
    <t xml:space="preserve">Difference between unstimulated and stimulated cells for the target gene</t>
  </si>
  <si>
    <t xml:space="preserve">Also refer Additional File 1 for complete experimental details of the RT PCR.</t>
  </si>
  <si>
    <t xml:space="preserve">SB203580</t>
  </si>
  <si>
    <t xml:space="preserve">SB203580-US</t>
  </si>
  <si>
    <t xml:space="preserve">SB203580-ST</t>
  </si>
  <si>
    <t xml:space="preserve">KN62</t>
  </si>
  <si>
    <t xml:space="preserve">This is the graph shown in the main Figure 4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0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Symbol"/>
      <family val="1"/>
      <charset val="2"/>
    </font>
    <font>
      <b val="true"/>
      <sz val="12"/>
      <color rgb="FF3366FF"/>
      <name val="Calibri"/>
      <family val="0"/>
    </font>
    <font>
      <sz val="11"/>
      <color rgb="FF3366FF"/>
      <name val="Calibri"/>
      <family val="2"/>
    </font>
    <font>
      <sz val="10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1148130001633"/>
          <c:y val="0.0737963101844908"/>
          <c:w val="0.767597582884207"/>
          <c:h val="0.885555722213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t VALUE FOR REAL TIME PCR'!$A$3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t VALUE FOR REAL TIME PCR'!$A$33:$A$39</c:f>
              <c:numCache>
                <c:formatCode>General</c:formatCode>
                <c:ptCount val="7"/>
                <c:pt idx="0">
                  <c:v>0.990177061647546</c:v>
                </c:pt>
                <c:pt idx="1">
                  <c:v>0.681943418187326</c:v>
                </c:pt>
                <c:pt idx="2">
                  <c:v>0.614678265656209</c:v>
                </c:pt>
                <c:pt idx="3">
                  <c:v>0.795525045851303</c:v>
                </c:pt>
                <c:pt idx="4">
                  <c:v>1.09122681059203</c:v>
                </c:pt>
                <c:pt idx="5">
                  <c:v>1.72460897296883</c:v>
                </c:pt>
                <c:pt idx="6">
                  <c:v>1.09135625349017</c:v>
                </c:pt>
              </c:numCache>
            </c:numRef>
          </c:val>
        </c:ser>
        <c:ser>
          <c:idx val="1"/>
          <c:order val="1"/>
          <c:tx>
            <c:strRef>
              <c:f>'Ct VALUE FOR REAL TIME PCR'!$B$32</c:f>
              <c:strCache>
                <c:ptCount val="1"/>
                <c:pt idx="0">
                  <c:v>KN6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t VALUE FOR REAL TIME PCR'!$B$33:$B$39</c:f>
              <c:numCache>
                <c:formatCode>General</c:formatCode>
                <c:ptCount val="7"/>
                <c:pt idx="0">
                  <c:v>0.711916673825593</c:v>
                </c:pt>
                <c:pt idx="1">
                  <c:v>0.155643344838122</c:v>
                </c:pt>
                <c:pt idx="2">
                  <c:v>0.23218925213556</c:v>
                </c:pt>
                <c:pt idx="3">
                  <c:v>0.318413273793594</c:v>
                </c:pt>
                <c:pt idx="4">
                  <c:v>0.382421281771626</c:v>
                </c:pt>
                <c:pt idx="5">
                  <c:v>0.53903514731577</c:v>
                </c:pt>
                <c:pt idx="6">
                  <c:v>0.548300850582307</c:v>
                </c:pt>
              </c:numCache>
            </c:numRef>
          </c:val>
        </c:ser>
        <c:ser>
          <c:idx val="2"/>
          <c:order val="2"/>
          <c:tx>
            <c:strRef>
              <c:f>'Ct VALUE FOR REAL TIME PCR'!$C$32</c:f>
              <c:strCache>
                <c:ptCount val="1"/>
                <c:pt idx="0">
                  <c:v>SB203580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t VALUE FOR REAL TIME PCR'!$C$33:$C$39</c:f>
              <c:numCache>
                <c:formatCode>General</c:formatCode>
                <c:ptCount val="7"/>
                <c:pt idx="0">
                  <c:v>-0.376921162720849</c:v>
                </c:pt>
                <c:pt idx="1">
                  <c:v>-0.549116641870556</c:v>
                </c:pt>
                <c:pt idx="2">
                  <c:v>-0.529266663750474</c:v>
                </c:pt>
                <c:pt idx="3">
                  <c:v>-0.262560318913097</c:v>
                </c:pt>
                <c:pt idx="4">
                  <c:v>-0.012274016425206</c:v>
                </c:pt>
                <c:pt idx="5">
                  <c:v>0.0373545111319471</c:v>
                </c:pt>
                <c:pt idx="6">
                  <c:v>-0.0801685022652584</c:v>
                </c:pt>
              </c:numCache>
            </c:numRef>
          </c:val>
        </c:ser>
        <c:gapWidth val="150"/>
        <c:overlap val="0"/>
        <c:axId val="25149395"/>
        <c:axId val="89009362"/>
      </c:barChart>
      <c:catAx>
        <c:axId val="251493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09362"/>
        <c:crossesAt val="0"/>
        <c:auto val="1"/>
        <c:lblAlgn val="ctr"/>
        <c:lblOffset val="100"/>
        <c:noMultiLvlLbl val="0"/>
      </c:catAx>
      <c:valAx>
        <c:axId val="89009362"/>
        <c:scaling>
          <c:orientation val="minMax"/>
        </c:scaling>
        <c:delete val="0"/>
        <c:axPos val="l"/>
        <c:numFmt formatCode="0.00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1493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8716315531602"/>
          <c:y val="0.35803209839508"/>
          <c:w val="0.164216887146823"/>
          <c:h val="0.2804859757012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67040</xdr:colOff>
      <xdr:row>30</xdr:row>
      <xdr:rowOff>0</xdr:rowOff>
    </xdr:from>
    <xdr:to>
      <xdr:col>9</xdr:col>
      <xdr:colOff>623880</xdr:colOff>
      <xdr:row>43</xdr:row>
      <xdr:rowOff>47160</xdr:rowOff>
    </xdr:to>
    <xdr:graphicFrame>
      <xdr:nvGraphicFramePr>
        <xdr:cNvPr id="0" name="Chart 3"/>
        <xdr:cNvGraphicFramePr/>
      </xdr:nvGraphicFramePr>
      <xdr:xfrm>
        <a:off x="2658960" y="5686560"/>
        <a:ext cx="4408200" cy="239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:L15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2.87"/>
    <col collapsed="false" customWidth="true" hidden="false" outlineLevel="0" max="2" min="2" style="0" width="12.37"/>
    <col collapsed="false" customWidth="true" hidden="false" outlineLevel="0" max="3" min="3" style="0" width="10.12"/>
    <col collapsed="false" customWidth="true" hidden="false" outlineLevel="0" max="4" min="4" style="0" width="11.24"/>
    <col collapsed="false" customWidth="true" hidden="false" outlineLevel="0" max="11" min="11" style="0" width="26.37"/>
    <col collapsed="false" customWidth="true" hidden="false" outlineLevel="0" max="12" min="12" style="0" width="67.5"/>
  </cols>
  <sheetData>
    <row r="1" customFormat="false" ht="15" hidden="false" customHeight="false" outlineLevel="0" collapsed="false">
      <c r="A1" s="1" t="s">
        <v>0</v>
      </c>
      <c r="B1" s="1"/>
      <c r="C1" s="1"/>
      <c r="D1" s="1"/>
    </row>
    <row r="2" customFormat="false" ht="16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K2" s="4" t="s">
        <v>9</v>
      </c>
      <c r="L2" s="5"/>
      <c r="M2" s="6"/>
      <c r="N2" s="6"/>
      <c r="O2" s="6"/>
      <c r="P2" s="6"/>
      <c r="Q2" s="6"/>
      <c r="R2" s="6"/>
    </row>
    <row r="3" customFormat="false" ht="15" hidden="false" customHeight="false" outlineLevel="0" collapsed="false">
      <c r="A3" s="7" t="s">
        <v>10</v>
      </c>
      <c r="B3" s="8" t="n">
        <v>30.59172</v>
      </c>
      <c r="C3" s="8" t="n">
        <v>21.585767</v>
      </c>
      <c r="D3" s="8" t="n">
        <v>30.3915</v>
      </c>
      <c r="E3" s="8" t="n">
        <v>18.29647</v>
      </c>
      <c r="F3" s="8" t="n">
        <v>-3.289297</v>
      </c>
      <c r="G3" s="8" t="n">
        <v>9.77635721320806</v>
      </c>
      <c r="H3" s="8" t="n">
        <v>0.990177061647546</v>
      </c>
      <c r="K3" s="9" t="s">
        <v>2</v>
      </c>
      <c r="L3" s="10" t="s">
        <v>11</v>
      </c>
      <c r="M3" s="11"/>
      <c r="N3" s="12"/>
      <c r="O3" s="6"/>
      <c r="P3" s="6"/>
      <c r="Q3" s="6"/>
      <c r="R3" s="6"/>
    </row>
    <row r="4" customFormat="false" ht="15" hidden="false" customHeight="false" outlineLevel="0" collapsed="false">
      <c r="A4" s="7" t="s">
        <v>12</v>
      </c>
      <c r="B4" s="8" t="n">
        <v>24.99369</v>
      </c>
      <c r="C4" s="8" t="n">
        <v>15.987737</v>
      </c>
      <c r="D4" s="8" t="n">
        <v>25.8174</v>
      </c>
      <c r="E4" s="8" t="n">
        <v>13.72237</v>
      </c>
      <c r="F4" s="8" t="n">
        <v>-2.265367</v>
      </c>
      <c r="G4" s="8" t="n">
        <v>4.80776706645971</v>
      </c>
      <c r="H4" s="8" t="n">
        <v>0.681943418187326</v>
      </c>
      <c r="K4" s="4" t="s">
        <v>4</v>
      </c>
      <c r="L4" s="13" t="s">
        <v>13</v>
      </c>
      <c r="M4" s="14"/>
      <c r="N4" s="14"/>
      <c r="O4" s="6"/>
      <c r="P4" s="6"/>
      <c r="Q4" s="6"/>
      <c r="R4" s="6"/>
    </row>
    <row r="5" customFormat="false" ht="15" hidden="false" customHeight="false" outlineLevel="0" collapsed="false">
      <c r="A5" s="7" t="s">
        <v>14</v>
      </c>
      <c r="B5" s="8" t="n">
        <v>27.15434</v>
      </c>
      <c r="C5" s="8" t="n">
        <v>18.148387</v>
      </c>
      <c r="D5" s="8" t="n">
        <v>28.2015</v>
      </c>
      <c r="E5" s="8" t="n">
        <v>16.10647</v>
      </c>
      <c r="F5" s="8" t="n">
        <v>-2.041917</v>
      </c>
      <c r="G5" s="8" t="n">
        <v>4.11792341777945</v>
      </c>
      <c r="H5" s="8" t="n">
        <v>0.614678265656209</v>
      </c>
      <c r="K5" s="9" t="s">
        <v>3</v>
      </c>
      <c r="L5" s="15" t="s">
        <v>15</v>
      </c>
      <c r="M5" s="6"/>
      <c r="N5" s="6"/>
      <c r="O5" s="6"/>
      <c r="P5" s="6"/>
      <c r="Q5" s="6"/>
      <c r="R5" s="6"/>
    </row>
    <row r="6" customFormat="false" ht="15" hidden="false" customHeight="false" outlineLevel="0" collapsed="false">
      <c r="A6" s="7" t="s">
        <v>16</v>
      </c>
      <c r="B6" s="8" t="n">
        <v>26.4809</v>
      </c>
      <c r="C6" s="8" t="n">
        <v>17.474947</v>
      </c>
      <c r="D6" s="8" t="n">
        <v>26.9273</v>
      </c>
      <c r="E6" s="8" t="n">
        <v>14.83227</v>
      </c>
      <c r="F6" s="8" t="n">
        <v>-2.642677</v>
      </c>
      <c r="G6" s="8" t="n">
        <v>6.24489363670948</v>
      </c>
      <c r="H6" s="8" t="n">
        <v>0.795525045851303</v>
      </c>
      <c r="K6" s="9" t="s">
        <v>5</v>
      </c>
      <c r="L6" s="15" t="s">
        <v>17</v>
      </c>
      <c r="M6" s="6"/>
      <c r="N6" s="6"/>
      <c r="O6" s="6"/>
      <c r="P6" s="6"/>
      <c r="Q6" s="6"/>
      <c r="R6" s="6"/>
    </row>
    <row r="7" customFormat="false" ht="15" hidden="false" customHeight="false" outlineLevel="0" collapsed="false">
      <c r="A7" s="7" t="s">
        <v>18</v>
      </c>
      <c r="B7" s="8" t="n">
        <v>22.0939</v>
      </c>
      <c r="C7" s="8" t="n">
        <v>13.087947</v>
      </c>
      <c r="D7" s="8" t="n">
        <v>21.558</v>
      </c>
      <c r="E7" s="8" t="n">
        <v>9.46297</v>
      </c>
      <c r="F7" s="8" t="n">
        <v>-3.624977</v>
      </c>
      <c r="G7" s="8" t="n">
        <v>12.3374899126797</v>
      </c>
      <c r="H7" s="8" t="n">
        <v>1.09122681059203</v>
      </c>
      <c r="K7" s="9" t="s">
        <v>6</v>
      </c>
      <c r="L7" s="15" t="s">
        <v>19</v>
      </c>
      <c r="M7" s="6"/>
      <c r="N7" s="6"/>
      <c r="O7" s="6"/>
      <c r="P7" s="6"/>
      <c r="Q7" s="6"/>
      <c r="R7" s="6"/>
    </row>
    <row r="8" customFormat="false" ht="18.75" hidden="false" customHeight="false" outlineLevel="0" collapsed="false">
      <c r="A8" s="7" t="s">
        <v>20</v>
      </c>
      <c r="B8" s="8" t="n">
        <v>31.24905</v>
      </c>
      <c r="C8" s="8" t="n">
        <v>22.243097</v>
      </c>
      <c r="D8" s="8" t="n">
        <v>28.6091</v>
      </c>
      <c r="E8" s="8" t="n">
        <v>16.51407</v>
      </c>
      <c r="F8" s="8" t="n">
        <v>-5.729027</v>
      </c>
      <c r="G8" s="8" t="n">
        <v>53.0406665326311</v>
      </c>
      <c r="H8" s="8" t="n">
        <v>1.72460897296883</v>
      </c>
      <c r="K8" s="9" t="s">
        <v>21</v>
      </c>
      <c r="L8" s="16" t="s">
        <v>22</v>
      </c>
      <c r="M8" s="6"/>
      <c r="N8" s="6"/>
      <c r="O8" s="6"/>
      <c r="P8" s="6"/>
      <c r="Q8" s="6"/>
      <c r="R8" s="6"/>
    </row>
    <row r="9" customFormat="false" ht="15" hidden="false" customHeight="false" outlineLevel="0" collapsed="false">
      <c r="A9" s="7" t="s">
        <v>23</v>
      </c>
      <c r="B9" s="8" t="n">
        <v>23.37323</v>
      </c>
      <c r="C9" s="8" t="n">
        <v>14.367277</v>
      </c>
      <c r="D9" s="8" t="n">
        <v>22.8369</v>
      </c>
      <c r="E9" s="8" t="n">
        <v>10.74187</v>
      </c>
      <c r="F9" s="8" t="n">
        <v>-3.625407</v>
      </c>
      <c r="G9" s="8" t="n">
        <v>12.341167690169</v>
      </c>
      <c r="H9" s="8" t="n">
        <v>1.09135625349017</v>
      </c>
      <c r="K9" s="17"/>
      <c r="L9" s="5"/>
      <c r="M9" s="6"/>
      <c r="N9" s="6"/>
      <c r="O9" s="6"/>
      <c r="P9" s="6"/>
      <c r="Q9" s="6"/>
      <c r="R9" s="6"/>
    </row>
    <row r="10" customFormat="false" ht="15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J10" s="8"/>
      <c r="K10" s="18"/>
    </row>
    <row r="11" customFormat="false" ht="15" hidden="false" customHeight="false" outlineLevel="0" collapsed="false">
      <c r="A11" s="8"/>
      <c r="B11" s="8"/>
      <c r="C11" s="8"/>
      <c r="D11" s="8"/>
      <c r="E11" s="8"/>
      <c r="F11" s="8"/>
      <c r="G11" s="8"/>
      <c r="H11" s="8"/>
      <c r="I11" s="8"/>
      <c r="J11" s="8"/>
      <c r="K11" s="9" t="s">
        <v>3</v>
      </c>
      <c r="L11" s="5" t="s">
        <v>24</v>
      </c>
    </row>
    <row r="12" customFormat="false" ht="16.5" hidden="false" customHeight="false" outlineLevel="0" collapsed="false">
      <c r="A12" s="2" t="s">
        <v>25</v>
      </c>
      <c r="B12" s="2" t="s">
        <v>26</v>
      </c>
      <c r="C12" s="2" t="s">
        <v>3</v>
      </c>
      <c r="D12" s="2" t="s">
        <v>27</v>
      </c>
      <c r="E12" s="2" t="s">
        <v>5</v>
      </c>
      <c r="F12" s="2" t="s">
        <v>6</v>
      </c>
      <c r="G12" s="2" t="s">
        <v>7</v>
      </c>
      <c r="H12" s="3" t="s">
        <v>8</v>
      </c>
      <c r="I12" s="8"/>
      <c r="J12" s="8"/>
      <c r="K12" s="9" t="s">
        <v>5</v>
      </c>
      <c r="L12" s="5" t="s">
        <v>28</v>
      </c>
    </row>
    <row r="13" customFormat="false" ht="15" hidden="false" customHeight="false" outlineLevel="0" collapsed="false">
      <c r="A13" s="7" t="s">
        <v>10</v>
      </c>
      <c r="B13" s="8" t="n">
        <v>29.36603</v>
      </c>
      <c r="C13" s="8" t="n">
        <v>19.890557</v>
      </c>
      <c r="D13" s="8" t="n">
        <v>26.9901</v>
      </c>
      <c r="E13" s="8" t="n">
        <v>17.525621</v>
      </c>
      <c r="F13" s="8" t="n">
        <v>-2.364936</v>
      </c>
      <c r="G13" s="8" t="n">
        <v>5.15129799407894</v>
      </c>
      <c r="H13" s="8" t="n">
        <v>0.711916673825593</v>
      </c>
      <c r="I13" s="8"/>
      <c r="J13" s="8"/>
      <c r="K13" s="9" t="s">
        <v>6</v>
      </c>
      <c r="L13" s="5" t="s">
        <v>29</v>
      </c>
    </row>
    <row r="14" customFormat="false" ht="14.25" hidden="false" customHeight="false" outlineLevel="0" collapsed="false">
      <c r="A14" s="7" t="s">
        <v>12</v>
      </c>
      <c r="B14" s="8" t="n">
        <v>26.05133</v>
      </c>
      <c r="C14" s="8" t="n">
        <v>16.575857</v>
      </c>
      <c r="D14" s="8" t="n">
        <v>25.5233</v>
      </c>
      <c r="E14" s="8" t="n">
        <v>16.058821</v>
      </c>
      <c r="F14" s="8" t="n">
        <v>-0.517036000000001</v>
      </c>
      <c r="G14" s="8" t="n">
        <v>1.43101222805268</v>
      </c>
      <c r="H14" s="8" t="n">
        <v>0.155643344838122</v>
      </c>
      <c r="I14" s="8"/>
      <c r="J14" s="8"/>
      <c r="K14" s="8"/>
    </row>
    <row r="15" customFormat="false" ht="15.75" hidden="false" customHeight="false" outlineLevel="0" collapsed="false">
      <c r="A15" s="7" t="s">
        <v>14</v>
      </c>
      <c r="B15" s="8" t="n">
        <v>26.77251</v>
      </c>
      <c r="C15" s="8" t="n">
        <v>17.297037</v>
      </c>
      <c r="D15" s="8" t="n">
        <v>25.9902</v>
      </c>
      <c r="E15" s="8" t="n">
        <v>16.525721</v>
      </c>
      <c r="F15" s="8" t="n">
        <v>-0.771316000000002</v>
      </c>
      <c r="G15" s="8" t="n">
        <v>1.70682600908063</v>
      </c>
      <c r="H15" s="8" t="n">
        <v>0.23218925213556</v>
      </c>
      <c r="I15" s="8"/>
      <c r="J15" s="8"/>
      <c r="K15" s="19" t="s">
        <v>30</v>
      </c>
      <c r="L15" s="19"/>
    </row>
    <row r="16" customFormat="false" ht="14.25" hidden="false" customHeight="false" outlineLevel="0" collapsed="false">
      <c r="A16" s="7" t="s">
        <v>16</v>
      </c>
      <c r="B16" s="8" t="n">
        <v>24.43184</v>
      </c>
      <c r="C16" s="8" t="n">
        <v>14.956367</v>
      </c>
      <c r="D16" s="8" t="n">
        <v>23.3631</v>
      </c>
      <c r="E16" s="8" t="n">
        <v>13.898621</v>
      </c>
      <c r="F16" s="8" t="n">
        <v>-1.057746</v>
      </c>
      <c r="G16" s="8" t="n">
        <v>2.08167666439263</v>
      </c>
      <c r="H16" s="8" t="n">
        <v>0.318413273793594</v>
      </c>
      <c r="I16" s="8"/>
      <c r="J16" s="8"/>
      <c r="K16" s="8"/>
    </row>
    <row r="17" customFormat="false" ht="14.25" hidden="false" customHeight="false" outlineLevel="0" collapsed="false">
      <c r="A17" s="7" t="s">
        <v>18</v>
      </c>
      <c r="B17" s="8" t="n">
        <v>22.79067</v>
      </c>
      <c r="C17" s="8" t="n">
        <v>13.315197</v>
      </c>
      <c r="D17" s="8" t="n">
        <v>21.5093</v>
      </c>
      <c r="E17" s="8" t="n">
        <v>12.044821</v>
      </c>
      <c r="F17" s="8" t="n">
        <v>-1.270376</v>
      </c>
      <c r="G17" s="8" t="n">
        <v>2.4122442606192</v>
      </c>
      <c r="H17" s="8" t="n">
        <v>0.382421281771626</v>
      </c>
      <c r="I17" s="8"/>
      <c r="J17" s="8"/>
      <c r="K17" s="8"/>
    </row>
    <row r="18" customFormat="false" ht="14.25" hidden="false" customHeight="false" outlineLevel="0" collapsed="false">
      <c r="A18" s="7" t="s">
        <v>20</v>
      </c>
      <c r="B18" s="8" t="n">
        <v>31.15693</v>
      </c>
      <c r="C18" s="8" t="n">
        <v>21.681457</v>
      </c>
      <c r="D18" s="8" t="n">
        <v>29.3553</v>
      </c>
      <c r="E18" s="8" t="n">
        <v>19.890821</v>
      </c>
      <c r="F18" s="8" t="n">
        <v>-1.790636</v>
      </c>
      <c r="G18" s="8" t="n">
        <v>3.45967375724035</v>
      </c>
      <c r="H18" s="8" t="n">
        <v>0.53903514731577</v>
      </c>
      <c r="I18" s="8"/>
      <c r="J18" s="8"/>
      <c r="K18" s="8"/>
    </row>
    <row r="19" customFormat="false" ht="14.25" hidden="false" customHeight="false" outlineLevel="0" collapsed="false">
      <c r="A19" s="7" t="s">
        <v>23</v>
      </c>
      <c r="B19" s="8" t="n">
        <v>23.23391</v>
      </c>
      <c r="C19" s="8" t="n">
        <v>13.758437</v>
      </c>
      <c r="D19" s="8" t="n">
        <v>21.4015</v>
      </c>
      <c r="E19" s="8" t="n">
        <v>11.937021</v>
      </c>
      <c r="F19" s="8" t="n">
        <v>-1.821416</v>
      </c>
      <c r="G19" s="8" t="n">
        <v>3.53427916567651</v>
      </c>
      <c r="H19" s="8" t="n">
        <v>0.548300850582307</v>
      </c>
      <c r="I19" s="8"/>
      <c r="J19" s="8"/>
      <c r="K19" s="8"/>
    </row>
    <row r="20" customFormat="false" ht="14.25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</row>
    <row r="21" customFormat="false" ht="14.25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</row>
    <row r="22" customFormat="false" ht="16.5" hidden="false" customHeight="false" outlineLevel="0" collapsed="false">
      <c r="A22" s="2" t="s">
        <v>31</v>
      </c>
      <c r="B22" s="2" t="s">
        <v>32</v>
      </c>
      <c r="C22" s="2" t="s">
        <v>3</v>
      </c>
      <c r="D22" s="2" t="s">
        <v>33</v>
      </c>
      <c r="E22" s="2" t="s">
        <v>5</v>
      </c>
      <c r="F22" s="2" t="s">
        <v>6</v>
      </c>
      <c r="G22" s="2" t="s">
        <v>7</v>
      </c>
      <c r="H22" s="3" t="s">
        <v>8</v>
      </c>
      <c r="I22" s="8"/>
      <c r="J22" s="8"/>
      <c r="K22" s="8"/>
    </row>
    <row r="23" customFormat="false" ht="14.25" hidden="false" customHeight="false" outlineLevel="0" collapsed="false">
      <c r="A23" s="7" t="s">
        <v>10</v>
      </c>
      <c r="B23" s="8" t="n">
        <v>30.281034</v>
      </c>
      <c r="C23" s="8" t="n">
        <v>18.232895</v>
      </c>
      <c r="D23" s="8" t="n">
        <v>28.971638</v>
      </c>
      <c r="E23" s="8" t="n">
        <v>19.485</v>
      </c>
      <c r="F23" s="8" t="n">
        <v>1.252105</v>
      </c>
      <c r="G23" s="8" t="n">
        <v>0.419835189564426</v>
      </c>
      <c r="H23" s="8" t="n">
        <v>-0.376921162720849</v>
      </c>
      <c r="I23" s="8"/>
      <c r="J23" s="8"/>
      <c r="K23" s="8"/>
    </row>
    <row r="24" customFormat="false" ht="14.25" hidden="false" customHeight="false" outlineLevel="0" collapsed="false">
      <c r="A24" s="7" t="s">
        <v>12</v>
      </c>
      <c r="B24" s="8" t="n">
        <v>26.937425</v>
      </c>
      <c r="C24" s="8" t="n">
        <v>14.889286</v>
      </c>
      <c r="D24" s="8" t="n">
        <v>26.20005</v>
      </c>
      <c r="E24" s="8" t="n">
        <v>16.713412</v>
      </c>
      <c r="F24" s="8" t="n">
        <v>1.824126</v>
      </c>
      <c r="G24" s="8" t="n">
        <v>0.282412137665126</v>
      </c>
      <c r="H24" s="8" t="n">
        <v>-0.549116641870556</v>
      </c>
      <c r="I24" s="8"/>
      <c r="J24" s="8"/>
      <c r="K24" s="8"/>
    </row>
    <row r="25" customFormat="false" ht="14.25" hidden="false" customHeight="false" outlineLevel="0" collapsed="false">
      <c r="A25" s="7" t="s">
        <v>14</v>
      </c>
      <c r="B25" s="8" t="n">
        <v>26.694005</v>
      </c>
      <c r="C25" s="8" t="n">
        <v>14.645866</v>
      </c>
      <c r="D25" s="8" t="n">
        <v>25.8906898</v>
      </c>
      <c r="E25" s="8" t="n">
        <v>16.4040518</v>
      </c>
      <c r="F25" s="8" t="n">
        <v>1.7581858</v>
      </c>
      <c r="G25" s="8" t="n">
        <v>0.29561967571322</v>
      </c>
      <c r="H25" s="8" t="n">
        <v>-0.529266663750474</v>
      </c>
      <c r="I25" s="8"/>
      <c r="J25" s="8"/>
      <c r="K25" s="8"/>
    </row>
    <row r="26" customFormat="false" ht="14.25" hidden="false" customHeight="false" outlineLevel="0" collapsed="false">
      <c r="A26" s="7" t="s">
        <v>16</v>
      </c>
      <c r="B26" s="8" t="n">
        <v>24.82904</v>
      </c>
      <c r="C26" s="8" t="n">
        <v>12.780901</v>
      </c>
      <c r="D26" s="8" t="n">
        <v>23.1397455</v>
      </c>
      <c r="E26" s="8" t="n">
        <v>13.6531075</v>
      </c>
      <c r="F26" s="8" t="n">
        <v>0.872206500000003</v>
      </c>
      <c r="G26" s="8" t="n">
        <v>0.546310667835044</v>
      </c>
      <c r="H26" s="8" t="n">
        <v>-0.262560318913097</v>
      </c>
      <c r="I26" s="8"/>
      <c r="J26" s="8"/>
      <c r="K26" s="8"/>
    </row>
    <row r="27" customFormat="false" ht="14.25" hidden="false" customHeight="false" outlineLevel="0" collapsed="false">
      <c r="A27" s="7" t="s">
        <v>18</v>
      </c>
      <c r="B27" s="8" t="n">
        <v>23.183271</v>
      </c>
      <c r="C27" s="8" t="n">
        <v>11.135132</v>
      </c>
      <c r="D27" s="8" t="n">
        <v>20.6625434</v>
      </c>
      <c r="E27" s="8" t="n">
        <v>11.1759054</v>
      </c>
      <c r="F27" s="8" t="n">
        <v>0.0407734000000009</v>
      </c>
      <c r="G27" s="8" t="n">
        <v>0.972133666256129</v>
      </c>
      <c r="H27" s="8" t="n">
        <v>-0.012274016425206</v>
      </c>
      <c r="I27" s="8"/>
      <c r="J27" s="8"/>
      <c r="K27" s="8"/>
    </row>
    <row r="28" customFormat="false" ht="14.25" hidden="false" customHeight="false" outlineLevel="0" collapsed="false">
      <c r="A28" s="7" t="s">
        <v>20</v>
      </c>
      <c r="B28" s="8" t="n">
        <v>30.130905</v>
      </c>
      <c r="C28" s="8" t="n">
        <v>18.082766</v>
      </c>
      <c r="D28" s="8" t="n">
        <v>27.445315</v>
      </c>
      <c r="E28" s="8" t="n">
        <v>17.958677</v>
      </c>
      <c r="F28" s="8" t="n">
        <v>-0.124088999999998</v>
      </c>
      <c r="G28" s="8" t="n">
        <v>1.08981934120275</v>
      </c>
      <c r="H28" s="8" t="n">
        <v>0.0373545111319471</v>
      </c>
      <c r="I28" s="8"/>
      <c r="J28" s="8"/>
      <c r="K28" s="8"/>
    </row>
    <row r="29" customFormat="false" ht="14.25" hidden="false" customHeight="false" outlineLevel="0" collapsed="false">
      <c r="A29" s="7" t="s">
        <v>23</v>
      </c>
      <c r="B29" s="8" t="n">
        <v>24.137207</v>
      </c>
      <c r="C29" s="8" t="n">
        <v>12.089068</v>
      </c>
      <c r="D29" s="8" t="n">
        <v>21.84202</v>
      </c>
      <c r="E29" s="8" t="n">
        <v>12.355382</v>
      </c>
      <c r="F29" s="8" t="n">
        <v>0.266314000000003</v>
      </c>
      <c r="G29" s="8" t="n">
        <v>0.831441117005742</v>
      </c>
      <c r="H29" s="8" t="n">
        <v>-0.0801685022652584</v>
      </c>
      <c r="I29" s="8"/>
      <c r="J29" s="8"/>
      <c r="K29" s="8"/>
    </row>
    <row r="30" customFormat="false" ht="14.25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</row>
    <row r="31" customFormat="false" ht="14.25" hidden="false" customHeight="false" outlineLevel="0" collapsed="false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</row>
    <row r="32" customFormat="false" ht="14.25" hidden="false" customHeight="false" outlineLevel="0" collapsed="false">
      <c r="A32" s="20" t="s">
        <v>1</v>
      </c>
      <c r="B32" s="20" t="s">
        <v>34</v>
      </c>
      <c r="C32" s="20" t="s">
        <v>31</v>
      </c>
      <c r="D32" s="8"/>
      <c r="E32" s="8"/>
      <c r="F32" s="8"/>
      <c r="G32" s="8"/>
      <c r="H32" s="8"/>
      <c r="I32" s="8"/>
      <c r="J32" s="8"/>
      <c r="K32" s="8"/>
    </row>
    <row r="33" customFormat="false" ht="14.25" hidden="false" customHeight="false" outlineLevel="0" collapsed="false">
      <c r="A33" s="21" t="n">
        <v>0.990177061647546</v>
      </c>
      <c r="B33" s="21" t="n">
        <v>0.711916673825593</v>
      </c>
      <c r="C33" s="21" t="n">
        <v>-0.376921162720849</v>
      </c>
      <c r="K33" s="8"/>
    </row>
    <row r="34" customFormat="false" ht="14.25" hidden="false" customHeight="false" outlineLevel="0" collapsed="false">
      <c r="A34" s="21" t="n">
        <v>0.681943418187326</v>
      </c>
      <c r="B34" s="21" t="n">
        <v>0.155643344838122</v>
      </c>
      <c r="C34" s="21" t="n">
        <v>-0.549116641870556</v>
      </c>
    </row>
    <row r="35" customFormat="false" ht="14.25" hidden="false" customHeight="false" outlineLevel="0" collapsed="false">
      <c r="A35" s="21" t="n">
        <v>0.614678265656209</v>
      </c>
      <c r="B35" s="21" t="n">
        <v>0.23218925213556</v>
      </c>
      <c r="C35" s="21" t="n">
        <v>-0.529266663750474</v>
      </c>
    </row>
    <row r="36" customFormat="false" ht="14.25" hidden="false" customHeight="false" outlineLevel="0" collapsed="false">
      <c r="A36" s="21" t="n">
        <v>0.795525045851303</v>
      </c>
      <c r="B36" s="21" t="n">
        <v>0.318413273793594</v>
      </c>
      <c r="C36" s="21" t="n">
        <v>-0.262560318913097</v>
      </c>
    </row>
    <row r="37" customFormat="false" ht="14.25" hidden="false" customHeight="false" outlineLevel="0" collapsed="false">
      <c r="A37" s="21" t="n">
        <v>1.09122681059203</v>
      </c>
      <c r="B37" s="21" t="n">
        <v>0.382421281771626</v>
      </c>
      <c r="C37" s="21" t="n">
        <v>-0.012274016425206</v>
      </c>
    </row>
    <row r="38" customFormat="false" ht="14.25" hidden="false" customHeight="false" outlineLevel="0" collapsed="false">
      <c r="A38" s="21" t="n">
        <v>1.72460897296883</v>
      </c>
      <c r="B38" s="21" t="n">
        <v>0.53903514731577</v>
      </c>
      <c r="C38" s="21" t="n">
        <v>0.0373545111319471</v>
      </c>
    </row>
    <row r="39" customFormat="false" ht="14.25" hidden="false" customHeight="false" outlineLevel="0" collapsed="false">
      <c r="A39" s="21" t="n">
        <v>1.09135625349017</v>
      </c>
      <c r="B39" s="21" t="n">
        <v>0.548300850582307</v>
      </c>
      <c r="C39" s="21" t="n">
        <v>-0.0801685022652584</v>
      </c>
    </row>
    <row r="45" customFormat="false" ht="14.25" hidden="false" customHeight="false" outlineLevel="0" collapsed="false">
      <c r="D45" s="22" t="s">
        <v>35</v>
      </c>
      <c r="E45" s="22"/>
      <c r="F45" s="22"/>
      <c r="G45" s="22"/>
    </row>
  </sheetData>
  <mergeCells count="3">
    <mergeCell ref="A1:D1"/>
    <mergeCell ref="K15:L15"/>
    <mergeCell ref="D45:G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4T05:00:02Z</dcterms:created>
  <dc:creator>sarwar</dc:creator>
  <dc:description/>
  <dc:language>en-US</dc:language>
  <cp:lastModifiedBy>Srikanth</cp:lastModifiedBy>
  <dcterms:modified xsi:type="dcterms:W3CDTF">2010-11-12T07:23:13Z</dcterms:modified>
  <cp:revision>0</cp:revision>
  <dc:subject/>
  <dc:title/>
</cp:coreProperties>
</file>